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s0192/Dropbox/KQ_GBR_spawnseq/writing/Accepted/SupplementaryInfo/"/>
    </mc:Choice>
  </mc:AlternateContent>
  <xr:revisionPtr revIDLastSave="0" documentId="8_{206C18AC-F75C-F84A-BF34-E1F5276E6E32}" xr6:coauthVersionLast="47" xr6:coauthVersionMax="47" xr10:uidLastSave="{00000000-0000-0000-0000-000000000000}"/>
  <bookViews>
    <workbookView xWindow="5580" yWindow="2300" windowWidth="27640" windowHeight="16940" xr2:uid="{141980B0-21A4-4349-9508-9B094461AF4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4" i="1" l="1"/>
  <c r="D104" i="1"/>
  <c r="C104" i="1"/>
  <c r="B104" i="1"/>
  <c r="E103" i="1"/>
  <c r="D103" i="1"/>
  <c r="C103" i="1"/>
  <c r="B103" i="1"/>
  <c r="E102" i="1"/>
  <c r="D102" i="1"/>
  <c r="C102" i="1"/>
  <c r="B102" i="1"/>
  <c r="E101" i="1"/>
  <c r="D101" i="1"/>
  <c r="C101" i="1"/>
  <c r="B101" i="1"/>
  <c r="E100" i="1"/>
  <c r="D100" i="1"/>
  <c r="C100" i="1"/>
  <c r="B100" i="1"/>
</calcChain>
</file>

<file path=xl/sharedStrings.xml><?xml version="1.0" encoding="utf-8"?>
<sst xmlns="http://schemas.openxmlformats.org/spreadsheetml/2006/main" count="16" uniqueCount="14">
  <si>
    <t>#Larval sequencing metrics</t>
  </si>
  <si>
    <t xml:space="preserve">cutadapt2.10 </t>
  </si>
  <si>
    <t>bowtie2/2.2.9</t>
  </si>
  <si>
    <t>implemented in Anaconda</t>
  </si>
  <si>
    <t>Amil_v2.01</t>
  </si>
  <si>
    <t>Aten_0.11</t>
  </si>
  <si>
    <t>total raw reads</t>
  </si>
  <si>
    <t>total trimmed reads</t>
  </si>
  <si>
    <t>mapping efficiency</t>
  </si>
  <si>
    <t>mean</t>
  </si>
  <si>
    <t>median</t>
  </si>
  <si>
    <t>stdev</t>
  </si>
  <si>
    <t>minimum</t>
  </si>
  <si>
    <t>maxim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BE7D0-81CC-4F42-B8D7-563A4E896465}">
  <dimension ref="A1:E104"/>
  <sheetViews>
    <sheetView tabSelected="1" workbookViewId="0">
      <selection activeCell="J9" sqref="J9"/>
    </sheetView>
  </sheetViews>
  <sheetFormatPr baseColWidth="10" defaultRowHeight="16" x14ac:dyDescent="0.2"/>
  <cols>
    <col min="1" max="1" width="23.6640625" bestFit="1" customWidth="1"/>
    <col min="2" max="2" width="13.6640625" bestFit="1" customWidth="1"/>
    <col min="3" max="3" width="23" bestFit="1" customWidth="1"/>
    <col min="4" max="4" width="20" bestFit="1" customWidth="1"/>
    <col min="5" max="5" width="19" bestFit="1" customWidth="1"/>
  </cols>
  <sheetData>
    <row r="1" spans="1:5" x14ac:dyDescent="0.2">
      <c r="A1" s="1" t="s">
        <v>0</v>
      </c>
      <c r="C1" s="1" t="s">
        <v>1</v>
      </c>
      <c r="D1" s="2" t="s">
        <v>2</v>
      </c>
      <c r="E1" s="2" t="s">
        <v>2</v>
      </c>
    </row>
    <row r="2" spans="1:5" x14ac:dyDescent="0.2">
      <c r="C2" s="1" t="s">
        <v>3</v>
      </c>
      <c r="D2" s="1" t="s">
        <v>4</v>
      </c>
      <c r="E2" s="1" t="s">
        <v>5</v>
      </c>
    </row>
    <row r="3" spans="1:5" x14ac:dyDescent="0.2">
      <c r="B3" t="s">
        <v>6</v>
      </c>
      <c r="C3" t="s">
        <v>7</v>
      </c>
      <c r="D3" t="s">
        <v>8</v>
      </c>
      <c r="E3" t="s">
        <v>8</v>
      </c>
    </row>
    <row r="4" spans="1:5" x14ac:dyDescent="0.2">
      <c r="B4">
        <v>4110606</v>
      </c>
      <c r="C4">
        <v>2782155</v>
      </c>
      <c r="D4" s="3">
        <v>0.35799999999999998</v>
      </c>
      <c r="E4" s="3">
        <v>0.64729999999999999</v>
      </c>
    </row>
    <row r="5" spans="1:5" x14ac:dyDescent="0.2">
      <c r="B5">
        <v>4539789</v>
      </c>
      <c r="C5">
        <v>2963250</v>
      </c>
      <c r="D5" s="3">
        <v>0.3543</v>
      </c>
      <c r="E5" s="3">
        <v>0.64600000000000002</v>
      </c>
    </row>
    <row r="6" spans="1:5" x14ac:dyDescent="0.2">
      <c r="B6">
        <v>3836968</v>
      </c>
      <c r="C6">
        <v>2430854</v>
      </c>
      <c r="D6" s="3">
        <v>0.34839999999999999</v>
      </c>
      <c r="E6" s="3">
        <v>0.63560000000000005</v>
      </c>
    </row>
    <row r="7" spans="1:5" x14ac:dyDescent="0.2">
      <c r="B7">
        <v>4063776</v>
      </c>
      <c r="C7">
        <v>2798346</v>
      </c>
      <c r="D7" s="3">
        <v>0.35139999999999999</v>
      </c>
      <c r="E7" s="3">
        <v>0.64029999999999998</v>
      </c>
    </row>
    <row r="8" spans="1:5" x14ac:dyDescent="0.2">
      <c r="B8">
        <v>3778940</v>
      </c>
      <c r="C8">
        <v>2602204</v>
      </c>
      <c r="D8" s="3">
        <v>0.33750000000000002</v>
      </c>
      <c r="E8" s="3">
        <v>0.626</v>
      </c>
    </row>
    <row r="9" spans="1:5" x14ac:dyDescent="0.2">
      <c r="B9">
        <v>4665146</v>
      </c>
      <c r="C9">
        <v>2859721</v>
      </c>
      <c r="D9" s="3">
        <v>0.35730000000000001</v>
      </c>
      <c r="E9" s="3">
        <v>0.64649999999999996</v>
      </c>
    </row>
    <row r="10" spans="1:5" x14ac:dyDescent="0.2">
      <c r="B10">
        <v>4566743</v>
      </c>
      <c r="C10">
        <v>2888547</v>
      </c>
      <c r="D10" s="3">
        <v>0.34910000000000002</v>
      </c>
      <c r="E10" s="3">
        <v>0.63880000000000003</v>
      </c>
    </row>
    <row r="11" spans="1:5" x14ac:dyDescent="0.2">
      <c r="B11">
        <v>3680283</v>
      </c>
      <c r="C11">
        <v>2663968</v>
      </c>
      <c r="D11" s="3">
        <v>0.3619</v>
      </c>
      <c r="E11" s="3">
        <v>0.6482</v>
      </c>
    </row>
    <row r="12" spans="1:5" x14ac:dyDescent="0.2">
      <c r="B12">
        <v>3987552</v>
      </c>
      <c r="C12">
        <v>2949825</v>
      </c>
      <c r="D12" s="3">
        <v>0.36130000000000001</v>
      </c>
      <c r="E12" s="3">
        <v>0.6502</v>
      </c>
    </row>
    <row r="13" spans="1:5" x14ac:dyDescent="0.2">
      <c r="B13">
        <v>351509</v>
      </c>
      <c r="C13">
        <v>2499746</v>
      </c>
      <c r="D13" s="3">
        <v>0.3543</v>
      </c>
      <c r="E13" s="3">
        <v>0.63</v>
      </c>
    </row>
    <row r="14" spans="1:5" x14ac:dyDescent="0.2">
      <c r="B14">
        <v>3712699</v>
      </c>
      <c r="C14">
        <v>2720982</v>
      </c>
      <c r="D14" s="3">
        <v>0.34939999999999999</v>
      </c>
      <c r="E14" s="3">
        <v>0.62560000000000004</v>
      </c>
    </row>
    <row r="15" spans="1:5" x14ac:dyDescent="0.2">
      <c r="B15">
        <v>3936908</v>
      </c>
      <c r="C15">
        <v>2858045</v>
      </c>
      <c r="D15" s="3">
        <v>0.35239999999999999</v>
      </c>
      <c r="E15" s="3">
        <v>0.64329999999999998</v>
      </c>
    </row>
    <row r="16" spans="1:5" x14ac:dyDescent="0.2">
      <c r="B16">
        <v>3737607</v>
      </c>
      <c r="C16">
        <v>2820294</v>
      </c>
      <c r="D16" s="3">
        <v>0.3468</v>
      </c>
      <c r="E16" s="3">
        <v>0.62209999999999999</v>
      </c>
    </row>
    <row r="17" spans="2:5" x14ac:dyDescent="0.2">
      <c r="B17">
        <v>4405313</v>
      </c>
      <c r="C17">
        <v>2335544</v>
      </c>
      <c r="D17" s="3">
        <v>0.34379999999999999</v>
      </c>
      <c r="E17" s="3">
        <v>0.62670000000000003</v>
      </c>
    </row>
    <row r="18" spans="2:5" x14ac:dyDescent="0.2">
      <c r="B18">
        <v>4574385</v>
      </c>
      <c r="C18">
        <v>2930888</v>
      </c>
      <c r="D18" s="3">
        <v>0.36409999999999998</v>
      </c>
      <c r="E18" s="3">
        <v>0.65749999999999997</v>
      </c>
    </row>
    <row r="19" spans="2:5" x14ac:dyDescent="0.2">
      <c r="B19">
        <v>4614086</v>
      </c>
      <c r="C19">
        <v>1914842</v>
      </c>
      <c r="D19" s="3">
        <v>0.30759999999999998</v>
      </c>
      <c r="E19" s="3">
        <v>0.55179999999999996</v>
      </c>
    </row>
    <row r="20" spans="2:5" x14ac:dyDescent="0.2">
      <c r="B20">
        <v>4383685</v>
      </c>
      <c r="C20">
        <v>2829698</v>
      </c>
      <c r="D20" s="3">
        <v>0.35060000000000002</v>
      </c>
      <c r="E20" s="3">
        <v>0.62660000000000005</v>
      </c>
    </row>
    <row r="21" spans="2:5" x14ac:dyDescent="0.2">
      <c r="B21">
        <v>4415554</v>
      </c>
      <c r="C21">
        <v>2333621</v>
      </c>
      <c r="D21" s="3">
        <v>0.34429999999999999</v>
      </c>
      <c r="E21" s="3">
        <v>0.62719999999999998</v>
      </c>
    </row>
    <row r="22" spans="2:5" x14ac:dyDescent="0.2">
      <c r="B22">
        <v>4429748</v>
      </c>
      <c r="C22">
        <v>2293021</v>
      </c>
      <c r="D22" s="3">
        <v>0.3211</v>
      </c>
      <c r="E22" s="3">
        <v>0.58840000000000003</v>
      </c>
    </row>
    <row r="23" spans="2:5" x14ac:dyDescent="0.2">
      <c r="B23">
        <v>4331063</v>
      </c>
      <c r="C23">
        <v>2515716</v>
      </c>
      <c r="D23" s="3">
        <v>0.3468</v>
      </c>
      <c r="E23" s="3">
        <v>0.62139999999999995</v>
      </c>
    </row>
    <row r="24" spans="2:5" x14ac:dyDescent="0.2">
      <c r="B24">
        <v>5033588</v>
      </c>
      <c r="C24">
        <v>2962767</v>
      </c>
      <c r="D24" s="3">
        <v>0.33</v>
      </c>
      <c r="E24" s="3">
        <v>0.60660000000000003</v>
      </c>
    </row>
    <row r="25" spans="2:5" x14ac:dyDescent="0.2">
      <c r="B25">
        <v>3903731</v>
      </c>
      <c r="C25">
        <v>2436257</v>
      </c>
      <c r="D25" s="3">
        <v>0.33029999999999998</v>
      </c>
      <c r="E25" s="3">
        <v>0.61060000000000003</v>
      </c>
    </row>
    <row r="26" spans="2:5" x14ac:dyDescent="0.2">
      <c r="B26">
        <v>4419745</v>
      </c>
      <c r="C26">
        <v>2408296</v>
      </c>
      <c r="D26" s="3">
        <v>0.34810000000000002</v>
      </c>
      <c r="E26" s="3">
        <v>0.63839999999999997</v>
      </c>
    </row>
    <row r="27" spans="2:5" x14ac:dyDescent="0.2">
      <c r="B27">
        <v>3800270</v>
      </c>
      <c r="C27">
        <v>2792554</v>
      </c>
      <c r="D27" s="3">
        <v>0.34200000000000003</v>
      </c>
      <c r="E27" s="3">
        <v>0.61770000000000003</v>
      </c>
    </row>
    <row r="28" spans="2:5" x14ac:dyDescent="0.2">
      <c r="B28">
        <v>3404633</v>
      </c>
      <c r="C28">
        <v>2966198</v>
      </c>
      <c r="D28" s="3">
        <v>0.34279999999999999</v>
      </c>
      <c r="E28" s="3">
        <v>0.61750000000000005</v>
      </c>
    </row>
    <row r="29" spans="2:5" x14ac:dyDescent="0.2">
      <c r="B29">
        <v>3591367</v>
      </c>
      <c r="C29">
        <v>2748557</v>
      </c>
      <c r="D29" s="3">
        <v>0.3463</v>
      </c>
      <c r="E29" s="3">
        <v>0.61480000000000001</v>
      </c>
    </row>
    <row r="30" spans="2:5" x14ac:dyDescent="0.2">
      <c r="B30">
        <v>4122187</v>
      </c>
      <c r="C30">
        <v>2518192</v>
      </c>
      <c r="D30" s="3">
        <v>0.35599999999999998</v>
      </c>
      <c r="E30" s="3">
        <v>0.65169999999999995</v>
      </c>
    </row>
    <row r="31" spans="2:5" x14ac:dyDescent="0.2">
      <c r="B31">
        <v>3632162</v>
      </c>
      <c r="C31">
        <v>247979</v>
      </c>
      <c r="D31" s="3">
        <v>0.3518</v>
      </c>
      <c r="E31" s="3">
        <v>0.6371</v>
      </c>
    </row>
    <row r="32" spans="2:5" x14ac:dyDescent="0.2">
      <c r="B32">
        <v>3531695</v>
      </c>
      <c r="C32">
        <v>2441181</v>
      </c>
      <c r="D32" s="3">
        <v>0.3453</v>
      </c>
      <c r="E32" s="3">
        <v>0.63280000000000003</v>
      </c>
    </row>
    <row r="33" spans="2:5" x14ac:dyDescent="0.2">
      <c r="B33">
        <v>3517047</v>
      </c>
      <c r="C33">
        <v>2099383</v>
      </c>
      <c r="D33" s="3">
        <v>0.3553</v>
      </c>
      <c r="E33" s="3">
        <v>0.65390000000000004</v>
      </c>
    </row>
    <row r="34" spans="2:5" x14ac:dyDescent="0.2">
      <c r="B34">
        <v>4312270</v>
      </c>
      <c r="C34">
        <v>2353287</v>
      </c>
      <c r="D34" s="3">
        <v>0.34389999999999998</v>
      </c>
      <c r="E34" s="3">
        <v>0.62539999999999996</v>
      </c>
    </row>
    <row r="35" spans="2:5" x14ac:dyDescent="0.2">
      <c r="B35">
        <v>4635465</v>
      </c>
      <c r="C35">
        <v>2963671</v>
      </c>
      <c r="D35" s="3">
        <v>0.35759999999999997</v>
      </c>
      <c r="E35" s="3">
        <v>0.65029999999999999</v>
      </c>
    </row>
    <row r="36" spans="2:5" x14ac:dyDescent="0.2">
      <c r="B36">
        <v>3509765</v>
      </c>
      <c r="C36">
        <v>2741755</v>
      </c>
      <c r="D36" s="3">
        <v>0.34660000000000002</v>
      </c>
      <c r="E36" s="3">
        <v>0.62060000000000004</v>
      </c>
    </row>
    <row r="37" spans="2:5" x14ac:dyDescent="0.2">
      <c r="B37">
        <v>3969583</v>
      </c>
      <c r="C37">
        <v>3050144</v>
      </c>
      <c r="D37" s="3">
        <v>0.35830000000000001</v>
      </c>
      <c r="E37" s="3">
        <v>0.6472</v>
      </c>
    </row>
    <row r="38" spans="2:5" x14ac:dyDescent="0.2">
      <c r="B38">
        <v>4902433</v>
      </c>
      <c r="C38">
        <v>2815682</v>
      </c>
      <c r="D38" s="3">
        <v>0.34939999999999999</v>
      </c>
      <c r="E38" s="3">
        <v>0.63070000000000004</v>
      </c>
    </row>
    <row r="39" spans="2:5" x14ac:dyDescent="0.2">
      <c r="B39">
        <v>3746286</v>
      </c>
      <c r="C39">
        <v>2610299</v>
      </c>
      <c r="D39" s="3">
        <v>0.36130000000000001</v>
      </c>
      <c r="E39" s="3">
        <v>0.64500000000000002</v>
      </c>
    </row>
    <row r="40" spans="2:5" x14ac:dyDescent="0.2">
      <c r="B40">
        <v>3905646</v>
      </c>
      <c r="C40">
        <v>2763123</v>
      </c>
      <c r="D40" s="3">
        <v>0.36209999999999998</v>
      </c>
      <c r="E40" s="3">
        <v>0.6552</v>
      </c>
    </row>
    <row r="41" spans="2:5" x14ac:dyDescent="0.2">
      <c r="B41">
        <v>4829156</v>
      </c>
      <c r="C41">
        <v>3066639</v>
      </c>
      <c r="D41" s="3">
        <v>0.35580000000000001</v>
      </c>
      <c r="E41" s="3">
        <v>0.64049999999999996</v>
      </c>
    </row>
    <row r="42" spans="2:5" x14ac:dyDescent="0.2">
      <c r="B42">
        <v>4254529</v>
      </c>
      <c r="C42">
        <v>2324967</v>
      </c>
      <c r="D42" s="3">
        <v>0.35880000000000001</v>
      </c>
      <c r="E42" s="3">
        <v>0.65159999999999996</v>
      </c>
    </row>
    <row r="43" spans="2:5" x14ac:dyDescent="0.2">
      <c r="B43">
        <v>3812510</v>
      </c>
      <c r="C43">
        <v>2407189</v>
      </c>
      <c r="D43" s="3">
        <v>0.34989999999999999</v>
      </c>
      <c r="E43" s="3">
        <v>0.64629999999999999</v>
      </c>
    </row>
    <row r="44" spans="2:5" x14ac:dyDescent="0.2">
      <c r="B44">
        <v>3864480</v>
      </c>
      <c r="C44">
        <v>2853097</v>
      </c>
      <c r="D44" s="3">
        <v>0.35560000000000003</v>
      </c>
      <c r="E44" s="3">
        <v>0.6482</v>
      </c>
    </row>
    <row r="45" spans="2:5" x14ac:dyDescent="0.2">
      <c r="B45">
        <v>3807250</v>
      </c>
      <c r="C45">
        <v>3290787</v>
      </c>
      <c r="D45" s="3">
        <v>0.35809999999999997</v>
      </c>
      <c r="E45" s="3">
        <v>0.64449999999999996</v>
      </c>
    </row>
    <row r="46" spans="2:5" x14ac:dyDescent="0.2">
      <c r="B46">
        <v>4123399</v>
      </c>
      <c r="C46">
        <v>2682207</v>
      </c>
      <c r="D46" s="3">
        <v>0.35499999999999998</v>
      </c>
      <c r="E46" s="3">
        <v>0.64080000000000004</v>
      </c>
    </row>
    <row r="47" spans="2:5" x14ac:dyDescent="0.2">
      <c r="B47">
        <v>5094918</v>
      </c>
      <c r="C47">
        <v>2401026</v>
      </c>
      <c r="D47" s="3">
        <v>0.3473</v>
      </c>
      <c r="E47" s="3">
        <v>0.626</v>
      </c>
    </row>
    <row r="48" spans="2:5" x14ac:dyDescent="0.2">
      <c r="B48">
        <v>4098011</v>
      </c>
      <c r="C48">
        <v>2648777</v>
      </c>
      <c r="D48" s="3">
        <v>0.35470000000000002</v>
      </c>
      <c r="E48" s="3">
        <v>0.63670000000000004</v>
      </c>
    </row>
    <row r="49" spans="2:5" x14ac:dyDescent="0.2">
      <c r="B49">
        <v>4569184</v>
      </c>
      <c r="C49">
        <v>3041773</v>
      </c>
      <c r="D49" s="3">
        <v>0.34289999999999998</v>
      </c>
      <c r="E49" s="3">
        <v>0.61299999999999999</v>
      </c>
    </row>
    <row r="50" spans="2:5" x14ac:dyDescent="0.2">
      <c r="B50">
        <v>4135663</v>
      </c>
      <c r="C50">
        <v>2630975</v>
      </c>
      <c r="D50" s="3">
        <v>0.34799999999999998</v>
      </c>
      <c r="E50" s="3">
        <v>0.64139999999999997</v>
      </c>
    </row>
    <row r="51" spans="2:5" x14ac:dyDescent="0.2">
      <c r="B51">
        <v>4312990</v>
      </c>
      <c r="C51">
        <v>2660384</v>
      </c>
      <c r="D51" s="3">
        <v>0.36549999999999999</v>
      </c>
      <c r="E51" s="3">
        <v>0.65990000000000004</v>
      </c>
    </row>
    <row r="52" spans="2:5" x14ac:dyDescent="0.2">
      <c r="B52">
        <v>4686522</v>
      </c>
      <c r="C52">
        <v>2367961</v>
      </c>
      <c r="D52" s="3">
        <v>0.3135</v>
      </c>
      <c r="E52" s="3">
        <v>0.58220000000000005</v>
      </c>
    </row>
    <row r="53" spans="2:5" x14ac:dyDescent="0.2">
      <c r="B53">
        <v>4041054</v>
      </c>
      <c r="C53">
        <v>3050944</v>
      </c>
      <c r="D53" s="3">
        <v>0.3387</v>
      </c>
      <c r="E53" s="3">
        <v>0.61419999999999997</v>
      </c>
    </row>
    <row r="54" spans="2:5" x14ac:dyDescent="0.2">
      <c r="B54">
        <v>3973334</v>
      </c>
      <c r="C54">
        <v>2215556</v>
      </c>
      <c r="D54" s="3">
        <v>0.35649999999999998</v>
      </c>
      <c r="E54" s="3">
        <v>0.63680000000000003</v>
      </c>
    </row>
    <row r="55" spans="2:5" x14ac:dyDescent="0.2">
      <c r="B55">
        <v>4859491</v>
      </c>
      <c r="C55">
        <v>2780839</v>
      </c>
      <c r="D55" s="3">
        <v>0.34870000000000001</v>
      </c>
      <c r="E55" s="3">
        <v>0.62090000000000001</v>
      </c>
    </row>
    <row r="56" spans="2:5" x14ac:dyDescent="0.2">
      <c r="B56">
        <v>4713259</v>
      </c>
      <c r="C56">
        <v>2274024</v>
      </c>
      <c r="D56" s="3">
        <v>0.33289999999999997</v>
      </c>
      <c r="E56" s="3">
        <v>0.60550000000000004</v>
      </c>
    </row>
    <row r="57" spans="2:5" x14ac:dyDescent="0.2">
      <c r="B57">
        <v>4205877</v>
      </c>
      <c r="C57">
        <v>2428036</v>
      </c>
      <c r="D57" s="3">
        <v>0.35010000000000002</v>
      </c>
      <c r="E57" s="3">
        <v>0.63949999999999996</v>
      </c>
    </row>
    <row r="58" spans="2:5" x14ac:dyDescent="0.2">
      <c r="B58">
        <v>3832631</v>
      </c>
      <c r="C58">
        <v>2404403</v>
      </c>
      <c r="D58" s="3">
        <v>0.3453</v>
      </c>
      <c r="E58" s="3">
        <v>0.63560000000000005</v>
      </c>
    </row>
    <row r="59" spans="2:5" x14ac:dyDescent="0.2">
      <c r="B59">
        <v>4210747</v>
      </c>
      <c r="C59">
        <v>2645126</v>
      </c>
      <c r="D59" s="3">
        <v>0.33439999999999998</v>
      </c>
      <c r="E59" s="3">
        <v>0.61439999999999995</v>
      </c>
    </row>
    <row r="60" spans="2:5" x14ac:dyDescent="0.2">
      <c r="B60">
        <v>4000396</v>
      </c>
      <c r="C60">
        <v>2447335</v>
      </c>
      <c r="D60" s="3">
        <v>0.35070000000000001</v>
      </c>
      <c r="E60" s="3">
        <v>0.64180000000000004</v>
      </c>
    </row>
    <row r="61" spans="2:5" x14ac:dyDescent="0.2">
      <c r="B61">
        <v>4130665</v>
      </c>
      <c r="C61">
        <v>2486728</v>
      </c>
      <c r="D61" s="3">
        <v>0.35320000000000001</v>
      </c>
      <c r="E61" s="3">
        <v>0.63570000000000004</v>
      </c>
    </row>
    <row r="62" spans="2:5" x14ac:dyDescent="0.2">
      <c r="B62">
        <v>4654883</v>
      </c>
      <c r="C62">
        <v>2606161</v>
      </c>
      <c r="D62" s="3">
        <v>0.34820000000000001</v>
      </c>
      <c r="E62" s="3">
        <v>0.63460000000000005</v>
      </c>
    </row>
    <row r="63" spans="2:5" x14ac:dyDescent="0.2">
      <c r="B63">
        <v>4578593</v>
      </c>
      <c r="C63">
        <v>2811504</v>
      </c>
      <c r="D63" s="3">
        <v>0.3548</v>
      </c>
      <c r="E63" s="3">
        <v>0.64570000000000005</v>
      </c>
    </row>
    <row r="64" spans="2:5" x14ac:dyDescent="0.2">
      <c r="B64">
        <v>4520344</v>
      </c>
      <c r="C64">
        <v>2795108</v>
      </c>
      <c r="D64" s="3">
        <v>0.35049999999999998</v>
      </c>
      <c r="E64" s="3">
        <v>0.62450000000000006</v>
      </c>
    </row>
    <row r="65" spans="2:5" x14ac:dyDescent="0.2">
      <c r="B65">
        <v>4407582</v>
      </c>
      <c r="C65">
        <v>2724541</v>
      </c>
      <c r="D65" s="3">
        <v>0.35489999999999999</v>
      </c>
      <c r="E65" s="3">
        <v>0.63990000000000002</v>
      </c>
    </row>
    <row r="66" spans="2:5" x14ac:dyDescent="0.2">
      <c r="B66">
        <v>3588193</v>
      </c>
      <c r="C66">
        <v>2533666</v>
      </c>
      <c r="D66" s="3">
        <v>0.35170000000000001</v>
      </c>
      <c r="E66" s="3">
        <v>0.6391</v>
      </c>
    </row>
    <row r="67" spans="2:5" x14ac:dyDescent="0.2">
      <c r="B67">
        <v>3663858</v>
      </c>
      <c r="C67">
        <v>3025507</v>
      </c>
      <c r="D67" s="3">
        <v>0.36259999999999998</v>
      </c>
      <c r="E67" s="3">
        <v>0.65239999999999998</v>
      </c>
    </row>
    <row r="68" spans="2:5" x14ac:dyDescent="0.2">
      <c r="B68">
        <v>4177023</v>
      </c>
      <c r="C68">
        <v>2523452</v>
      </c>
      <c r="D68" s="3">
        <v>0.35260000000000002</v>
      </c>
      <c r="E68" s="3">
        <v>0.63819999999999999</v>
      </c>
    </row>
    <row r="69" spans="2:5" x14ac:dyDescent="0.2">
      <c r="B69">
        <v>3532762</v>
      </c>
      <c r="C69">
        <v>3031410</v>
      </c>
      <c r="D69" s="3">
        <v>0.3478</v>
      </c>
      <c r="E69" s="3">
        <v>0.6341</v>
      </c>
    </row>
    <row r="70" spans="2:5" x14ac:dyDescent="0.2">
      <c r="B70">
        <v>3523124</v>
      </c>
      <c r="C70">
        <v>2558149</v>
      </c>
      <c r="D70" s="3">
        <v>0.34839999999999999</v>
      </c>
      <c r="E70" s="3">
        <v>0.63770000000000004</v>
      </c>
    </row>
    <row r="71" spans="2:5" x14ac:dyDescent="0.2">
      <c r="B71">
        <v>3353158</v>
      </c>
      <c r="C71">
        <v>2790019</v>
      </c>
      <c r="D71" s="3">
        <v>0.35089999999999999</v>
      </c>
      <c r="E71" s="3">
        <v>0.63360000000000005</v>
      </c>
    </row>
    <row r="72" spans="2:5" x14ac:dyDescent="0.2">
      <c r="B72">
        <v>3869738</v>
      </c>
      <c r="C72">
        <v>2690433</v>
      </c>
      <c r="D72" s="3">
        <v>0.34760000000000002</v>
      </c>
      <c r="E72" s="3">
        <v>0.62539999999999996</v>
      </c>
    </row>
    <row r="73" spans="2:5" x14ac:dyDescent="0.2">
      <c r="B73">
        <v>4767402</v>
      </c>
      <c r="C73">
        <v>2509644</v>
      </c>
      <c r="D73" s="3">
        <v>0.35980000000000001</v>
      </c>
      <c r="E73" s="3">
        <v>0.64570000000000005</v>
      </c>
    </row>
    <row r="74" spans="2:5" x14ac:dyDescent="0.2">
      <c r="B74">
        <v>4395084</v>
      </c>
      <c r="C74">
        <v>2454952</v>
      </c>
      <c r="D74" s="3">
        <v>0.35099999999999998</v>
      </c>
      <c r="E74" s="3">
        <v>0.63339999999999996</v>
      </c>
    </row>
    <row r="75" spans="2:5" x14ac:dyDescent="0.2">
      <c r="B75">
        <v>3982791</v>
      </c>
      <c r="C75">
        <v>2200154</v>
      </c>
      <c r="D75" s="3">
        <v>0.33779999999999999</v>
      </c>
      <c r="E75" s="3">
        <v>0.62050000000000005</v>
      </c>
    </row>
    <row r="76" spans="2:5" x14ac:dyDescent="0.2">
      <c r="B76">
        <v>4110036</v>
      </c>
      <c r="C76">
        <v>2711355</v>
      </c>
      <c r="D76" s="3">
        <v>0.35549999999999998</v>
      </c>
      <c r="E76" s="3">
        <v>0.64329999999999998</v>
      </c>
    </row>
    <row r="77" spans="2:5" x14ac:dyDescent="0.2">
      <c r="B77">
        <v>5369230</v>
      </c>
      <c r="C77">
        <v>2526745</v>
      </c>
      <c r="D77" s="3">
        <v>0.34560000000000002</v>
      </c>
      <c r="E77" s="3">
        <v>0.61580000000000001</v>
      </c>
    </row>
    <row r="78" spans="2:5" x14ac:dyDescent="0.2">
      <c r="B78">
        <v>4519082</v>
      </c>
      <c r="C78">
        <v>2491410</v>
      </c>
      <c r="D78" s="3">
        <v>0.35</v>
      </c>
      <c r="E78" s="3">
        <v>0.63739999999999997</v>
      </c>
    </row>
    <row r="79" spans="2:5" x14ac:dyDescent="0.2">
      <c r="B79">
        <v>3492527</v>
      </c>
      <c r="C79">
        <v>2596680</v>
      </c>
      <c r="D79" s="3">
        <v>0.34899999999999998</v>
      </c>
      <c r="E79" s="3">
        <v>0.63749999999999996</v>
      </c>
    </row>
    <row r="80" spans="2:5" x14ac:dyDescent="0.2">
      <c r="B80">
        <v>4380124</v>
      </c>
      <c r="C80">
        <v>2837907</v>
      </c>
      <c r="D80" s="3">
        <v>0.35849999999999999</v>
      </c>
      <c r="E80" s="3">
        <v>0.65129999999999999</v>
      </c>
    </row>
    <row r="81" spans="2:5" x14ac:dyDescent="0.2">
      <c r="B81">
        <v>4437603</v>
      </c>
      <c r="C81">
        <v>2719177</v>
      </c>
      <c r="D81" s="3">
        <v>0.35520000000000002</v>
      </c>
      <c r="E81" s="3">
        <v>0.64259999999999995</v>
      </c>
    </row>
    <row r="82" spans="2:5" x14ac:dyDescent="0.2">
      <c r="B82">
        <v>4800565</v>
      </c>
      <c r="C82">
        <v>2352234</v>
      </c>
      <c r="D82" s="3">
        <v>0.36249999999999999</v>
      </c>
      <c r="E82" s="3">
        <v>0.65539999999999998</v>
      </c>
    </row>
    <row r="83" spans="2:5" x14ac:dyDescent="0.2">
      <c r="B83">
        <v>3769383</v>
      </c>
      <c r="C83">
        <v>3139552</v>
      </c>
      <c r="D83" s="3">
        <v>0.3508</v>
      </c>
      <c r="E83" s="3">
        <v>0.64659999999999995</v>
      </c>
    </row>
    <row r="84" spans="2:5" x14ac:dyDescent="0.2">
      <c r="B84">
        <v>4213739</v>
      </c>
      <c r="C84">
        <v>2781994</v>
      </c>
      <c r="D84" s="3">
        <v>0.35189999999999999</v>
      </c>
      <c r="E84" s="3">
        <v>0.63239999999999996</v>
      </c>
    </row>
    <row r="85" spans="2:5" x14ac:dyDescent="0.2">
      <c r="B85">
        <v>3902933</v>
      </c>
      <c r="C85">
        <v>2471679</v>
      </c>
      <c r="D85" s="3">
        <v>0.35110000000000002</v>
      </c>
      <c r="E85" s="3">
        <v>0.63419999999999999</v>
      </c>
    </row>
    <row r="86" spans="2:5" x14ac:dyDescent="0.2">
      <c r="B86">
        <v>4454425</v>
      </c>
      <c r="C86">
        <v>2856435</v>
      </c>
      <c r="D86" s="3">
        <v>0.35199999999999998</v>
      </c>
      <c r="E86" s="3">
        <v>0.62829999999999997</v>
      </c>
    </row>
    <row r="87" spans="2:5" x14ac:dyDescent="0.2">
      <c r="B87">
        <v>3954485</v>
      </c>
      <c r="C87">
        <v>2757581</v>
      </c>
      <c r="D87" s="3">
        <v>0.35820000000000002</v>
      </c>
      <c r="E87" s="3">
        <v>0.64380000000000004</v>
      </c>
    </row>
    <row r="88" spans="2:5" x14ac:dyDescent="0.2">
      <c r="B88">
        <v>4596767</v>
      </c>
      <c r="C88">
        <v>2848455</v>
      </c>
      <c r="D88" s="3">
        <v>0.35110000000000002</v>
      </c>
      <c r="E88" s="3">
        <v>0.63290000000000002</v>
      </c>
    </row>
    <row r="89" spans="2:5" x14ac:dyDescent="0.2">
      <c r="B89">
        <v>4432595</v>
      </c>
      <c r="C89">
        <v>2930729</v>
      </c>
      <c r="D89" s="3">
        <v>0.35249999999999998</v>
      </c>
      <c r="E89" s="3">
        <v>0.62580000000000002</v>
      </c>
    </row>
    <row r="90" spans="2:5" x14ac:dyDescent="0.2">
      <c r="B90">
        <v>4568014</v>
      </c>
      <c r="C90">
        <v>2819184</v>
      </c>
      <c r="D90" s="3">
        <v>0.35930000000000001</v>
      </c>
      <c r="E90" s="3">
        <v>0.6462</v>
      </c>
    </row>
    <row r="91" spans="2:5" x14ac:dyDescent="0.2">
      <c r="B91">
        <v>4213380</v>
      </c>
      <c r="C91">
        <v>2827252</v>
      </c>
      <c r="D91" s="3">
        <v>0.3498</v>
      </c>
      <c r="E91" s="3">
        <v>0.62329999999999997</v>
      </c>
    </row>
    <row r="92" spans="2:5" x14ac:dyDescent="0.2">
      <c r="B92">
        <v>4421410</v>
      </c>
      <c r="C92">
        <v>2726673</v>
      </c>
      <c r="D92" s="3">
        <v>0.36270000000000002</v>
      </c>
      <c r="E92" s="3">
        <v>0.6472</v>
      </c>
    </row>
    <row r="93" spans="2:5" x14ac:dyDescent="0.2">
      <c r="B93">
        <v>3812636</v>
      </c>
      <c r="C93">
        <v>3332923</v>
      </c>
      <c r="D93" s="3">
        <v>0.36020000000000002</v>
      </c>
      <c r="E93" s="3">
        <v>0.6492</v>
      </c>
    </row>
    <row r="94" spans="2:5" x14ac:dyDescent="0.2">
      <c r="B94">
        <v>4069234</v>
      </c>
      <c r="C94">
        <v>2598855</v>
      </c>
      <c r="D94" s="3">
        <v>0.34910000000000002</v>
      </c>
      <c r="E94" s="3">
        <v>0.6401</v>
      </c>
    </row>
    <row r="95" spans="2:5" x14ac:dyDescent="0.2">
      <c r="B95">
        <v>4157814</v>
      </c>
      <c r="C95">
        <v>2412043</v>
      </c>
      <c r="D95" s="3">
        <v>0.3624</v>
      </c>
      <c r="E95" s="3">
        <v>0.65169999999999995</v>
      </c>
    </row>
    <row r="96" spans="2:5" x14ac:dyDescent="0.2">
      <c r="B96">
        <v>4959714</v>
      </c>
      <c r="C96">
        <v>2525523</v>
      </c>
      <c r="D96" s="3">
        <v>0.3543</v>
      </c>
      <c r="E96" s="3">
        <v>0.63770000000000004</v>
      </c>
    </row>
    <row r="97" spans="1:5" x14ac:dyDescent="0.2">
      <c r="B97">
        <v>3906243</v>
      </c>
      <c r="C97">
        <v>2807586</v>
      </c>
      <c r="D97" s="3">
        <v>0.34749999999999998</v>
      </c>
      <c r="E97" s="3">
        <v>0.62819999999999998</v>
      </c>
    </row>
    <row r="98" spans="1:5" x14ac:dyDescent="0.2">
      <c r="B98">
        <v>4295620</v>
      </c>
      <c r="C98">
        <v>2979113</v>
      </c>
      <c r="D98" s="3">
        <v>0.36149999999999999</v>
      </c>
      <c r="E98" s="3">
        <v>0.65010000000000001</v>
      </c>
    </row>
    <row r="99" spans="1:5" x14ac:dyDescent="0.2">
      <c r="B99">
        <v>3873049</v>
      </c>
      <c r="C99">
        <v>2477866</v>
      </c>
      <c r="D99" s="3">
        <v>0.34939999999999999</v>
      </c>
      <c r="E99" s="3">
        <v>0.63029999999999997</v>
      </c>
    </row>
    <row r="100" spans="1:5" x14ac:dyDescent="0.2">
      <c r="A100" t="s">
        <v>9</v>
      </c>
      <c r="B100">
        <f>AVERAGE(B4:B99)</f>
        <v>4138973.3541666665</v>
      </c>
      <c r="C100">
        <f t="shared" ref="C100:E100" si="0">AVERAGE(C4:C99)</f>
        <v>2643781.4166666665</v>
      </c>
      <c r="D100">
        <f t="shared" si="0"/>
        <v>0.35022708333333336</v>
      </c>
      <c r="E100">
        <f t="shared" si="0"/>
        <v>0.63402708333333313</v>
      </c>
    </row>
    <row r="101" spans="1:5" x14ac:dyDescent="0.2">
      <c r="A101" t="s">
        <v>10</v>
      </c>
      <c r="B101">
        <f>MEDIAN(B4:B99)</f>
        <v>4133164</v>
      </c>
      <c r="C101">
        <f t="shared" ref="C101:E101" si="1">MEDIAN(C4:C99)</f>
        <v>2686320</v>
      </c>
      <c r="D101">
        <f t="shared" si="1"/>
        <v>0.35094999999999998</v>
      </c>
      <c r="E101">
        <f t="shared" si="1"/>
        <v>0.63724999999999998</v>
      </c>
    </row>
    <row r="102" spans="1:5" x14ac:dyDescent="0.2">
      <c r="A102" t="s">
        <v>11</v>
      </c>
      <c r="B102">
        <f>STDEV(B4:B99)</f>
        <v>578483.84521933482</v>
      </c>
      <c r="C102">
        <f t="shared" ref="C102:E102" si="2">STDEV(C4:C99)</f>
        <v>357960.06894211826</v>
      </c>
      <c r="D102">
        <f t="shared" si="2"/>
        <v>9.8048696726802838E-3</v>
      </c>
      <c r="E102">
        <f t="shared" si="2"/>
        <v>1.6535521440167695E-2</v>
      </c>
    </row>
    <row r="103" spans="1:5" x14ac:dyDescent="0.2">
      <c r="A103" t="s">
        <v>12</v>
      </c>
      <c r="B103">
        <f>MIN(B4:B99)</f>
        <v>351509</v>
      </c>
      <c r="C103">
        <f t="shared" ref="C103:E103" si="3">MIN(C4:C99)</f>
        <v>247979</v>
      </c>
      <c r="D103">
        <f t="shared" si="3"/>
        <v>0.30759999999999998</v>
      </c>
      <c r="E103">
        <f t="shared" si="3"/>
        <v>0.55179999999999996</v>
      </c>
    </row>
    <row r="104" spans="1:5" x14ac:dyDescent="0.2">
      <c r="A104" t="s">
        <v>13</v>
      </c>
      <c r="B104">
        <f>MAX(B4:B99)</f>
        <v>5369230</v>
      </c>
      <c r="C104">
        <f t="shared" ref="C104:E104" si="4">MAX(C4:C99)</f>
        <v>3332923</v>
      </c>
      <c r="D104">
        <f t="shared" si="4"/>
        <v>0.36549999999999999</v>
      </c>
      <c r="E104">
        <f t="shared" si="4"/>
        <v>0.65990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Strader</dc:creator>
  <cp:lastModifiedBy>Marie Strader</cp:lastModifiedBy>
  <dcterms:created xsi:type="dcterms:W3CDTF">2022-07-11T17:00:41Z</dcterms:created>
  <dcterms:modified xsi:type="dcterms:W3CDTF">2022-07-11T17:01:06Z</dcterms:modified>
</cp:coreProperties>
</file>